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phen/VU Basic Sciences Dropbox/Stephen Clarke/Ascano Lab/Manuscripts/IAV Proactive Virus/Figures/Tables/"/>
    </mc:Choice>
  </mc:AlternateContent>
  <xr:revisionPtr revIDLastSave="0" documentId="13_ncr:1_{52C40117-DF51-0148-8A9E-734885D309E4}" xr6:coauthVersionLast="47" xr6:coauthVersionMax="47" xr10:uidLastSave="{00000000-0000-0000-0000-000000000000}"/>
  <bookViews>
    <workbookView xWindow="23380" yWindow="500" windowWidth="27800" windowHeight="26540" xr2:uid="{8C17565C-7FF3-A640-BCD4-75DAA7032F72}"/>
  </bookViews>
  <sheets>
    <sheet name="Table S5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2" i="1" l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</calcChain>
</file>

<file path=xl/sharedStrings.xml><?xml version="1.0" encoding="utf-8"?>
<sst xmlns="http://schemas.openxmlformats.org/spreadsheetml/2006/main" count="256" uniqueCount="235">
  <si>
    <t>Target</t>
    <phoneticPr fontId="0" type="noConversion"/>
  </si>
  <si>
    <r>
      <t>Name</t>
    </r>
    <r>
      <rPr>
        <vertAlign val="superscript"/>
        <sz val="12"/>
        <color theme="1"/>
        <rFont val="Arial"/>
        <family val="2"/>
      </rPr>
      <t>a</t>
    </r>
  </si>
  <si>
    <t>RT-qPCR with SYBR green</t>
  </si>
  <si>
    <t/>
  </si>
  <si>
    <t>CHD1</t>
  </si>
  <si>
    <t>ATRX</t>
  </si>
  <si>
    <t>IFI16</t>
  </si>
  <si>
    <t>WDR33</t>
  </si>
  <si>
    <t>SRRM2</t>
  </si>
  <si>
    <t>TUBA1A</t>
  </si>
  <si>
    <t>TUBA1A qt F</t>
  </si>
  <si>
    <t>TUBA1A qt R</t>
  </si>
  <si>
    <t>CCAAAAAGAGCGGGGGCG</t>
  </si>
  <si>
    <t>TGGAGATGCACTCACGCATG</t>
  </si>
  <si>
    <t>ZC3H13</t>
  </si>
  <si>
    <t>SPEN</t>
  </si>
  <si>
    <t>RBBP6</t>
  </si>
  <si>
    <t>TTF2</t>
  </si>
  <si>
    <t>YTHDF2</t>
  </si>
  <si>
    <t>CATCTCCCTCTGCGACTTAAAG</t>
  </si>
  <si>
    <t>TAGTTGCCATCGCTGGTTCAG</t>
  </si>
  <si>
    <t>GGCUCAUCUUGCAUUGGAAUU</t>
  </si>
  <si>
    <t>UUCCAAUGCAAGAUGAGCCUU</t>
  </si>
  <si>
    <t>CAUCAAGCCUCAUCUAAUAtt</t>
  </si>
  <si>
    <t>UAUUAGAUGAGGCUUGAUGtt</t>
  </si>
  <si>
    <t>CUGGAUGUCAUUGACGAUGAUAAUUU</t>
  </si>
  <si>
    <t>AUUAUCGUCAAUGACAUCCAGUU</t>
  </si>
  <si>
    <t>CGAAAGAAGAAUAUACUGAUU</t>
  </si>
  <si>
    <t>UAUUCUUCUUUCGUU</t>
  </si>
  <si>
    <t>SPEN (Duplex #1)</t>
  </si>
  <si>
    <t>SPEN (Duplex #2)</t>
  </si>
  <si>
    <t>SPEN (Duplex #3)</t>
  </si>
  <si>
    <t>CAAGAGAAUCACAUUCAGUAAATA</t>
  </si>
  <si>
    <t>UAUUUACUGAAUGUGAUUUCUCUUGGC</t>
  </si>
  <si>
    <t>CUUUUGCAUUGGAUAAGACAAUCAC</t>
  </si>
  <si>
    <t>GUGAUUGUCUUAUCCAAUGCAAAAGAG</t>
  </si>
  <si>
    <t>CUUGGGGUCAAGGAACAUUUCAUTG</t>
  </si>
  <si>
    <t>CAAUGAAAUGUUCCUUGACCCCAAGGU</t>
  </si>
  <si>
    <t>GGAUAGGCCUGAGUCUUCAtt</t>
  </si>
  <si>
    <t>UGAAGACUCAGGCCUAUCCtg</t>
  </si>
  <si>
    <t>GGAAAGAGCUUCUACGUGUUU</t>
  </si>
  <si>
    <t>ACACGUAGAAGCUCUUUCCUU</t>
  </si>
  <si>
    <t>AAGGACGUUCCCAAUAGCCAAUU</t>
  </si>
  <si>
    <t>UUGGCUAUUGGGAACGUCCUUUU</t>
  </si>
  <si>
    <t>CGACAGAGAGCGCGAGAGA</t>
  </si>
  <si>
    <t>UCUCUCGCGCUCUCUGUCG</t>
  </si>
  <si>
    <t>Horizon ON-TARGETplus siRNA (Catalog ID: L-017101-01-0005)</t>
  </si>
  <si>
    <t>siRNA pool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F, Forward primer ; R, Reverse primer.</t>
    </r>
  </si>
  <si>
    <t>siRNA sequences (5'-3')</t>
  </si>
  <si>
    <t>Table S5. Primers and siRNAs used in this study, Related to the STAR Methods</t>
  </si>
  <si>
    <t>Hsa-CHD1_224-F_61</t>
  </si>
  <si>
    <t>Hsa-CHD1_341-R_61</t>
  </si>
  <si>
    <t>Hsa-ATRX_7-F_61</t>
  </si>
  <si>
    <t>Hsa-ATRX_233-R_60</t>
  </si>
  <si>
    <t>GCTGAGCCCATGAGTGAAAG</t>
  </si>
  <si>
    <t>CGTGACGATCCTGAAGACTTG</t>
  </si>
  <si>
    <t>AAGCAAAACCACCGAAAGTTGA</t>
  </si>
  <si>
    <t>TCCGCTATTAGATGAGGCTTGAT</t>
  </si>
  <si>
    <t>Hsa-IFI16_1507-F_60</t>
  </si>
  <si>
    <t>Hsa-IFI16_1735-R_62</t>
  </si>
  <si>
    <t>AGACTGAAGACTGAACCTGAAGA</t>
  </si>
  <si>
    <t>GAACCCATTGCGGCAAACATA</t>
  </si>
  <si>
    <t>TAAGCGACCTGATTTTGCACA</t>
  </si>
  <si>
    <t>TGGTTTTTCGGTTCACAGCTTT</t>
  </si>
  <si>
    <t>Hsa-WDR33_81-F_60</t>
  </si>
  <si>
    <t>Hsa-WDR33_169-R_61</t>
  </si>
  <si>
    <t>TGGTGAAGCGGCCTAATCC</t>
  </si>
  <si>
    <t>GCAACATGAGTCGAAAGGTCG</t>
  </si>
  <si>
    <t>Hsa-SRRM2_146-F_62</t>
  </si>
  <si>
    <t>Hsa-SRRM2_317-R_62</t>
  </si>
  <si>
    <t>TCTGATAGCACATCCCGAAGA</t>
  </si>
  <si>
    <t>CAGCCAGTTACGGCACTGT</t>
  </si>
  <si>
    <t>Hsa-ZC3H13_49-F_60</t>
  </si>
  <si>
    <t>Hsa-ZC3H13_120-R_62</t>
  </si>
  <si>
    <t>CGAGCATTTCAAACGATATGGC</t>
  </si>
  <si>
    <t>CCATTTTGTTGACCGAGTTGTG</t>
  </si>
  <si>
    <t>Hsa-SPEN_69-F_60</t>
  </si>
  <si>
    <t>Hsa-SPEN_208-R_60</t>
  </si>
  <si>
    <t>Hsa-RBBP6_69-F_60</t>
  </si>
  <si>
    <t>Hsa-RBBP6_295-R_62</t>
  </si>
  <si>
    <t>AAAGGATGGCCCTAGCATACA</t>
  </si>
  <si>
    <t>GTCCAGAGTCGAGTCAAAGAGT</t>
  </si>
  <si>
    <t>Hsa-TTF2_885-F_61</t>
  </si>
  <si>
    <t>Hsa-TTF2_1110-R_61</t>
  </si>
  <si>
    <t>TGGCAACAAGACGGAATTGGA</t>
  </si>
  <si>
    <t>CAAAGCCGGGTGGGTTTCTA</t>
  </si>
  <si>
    <t>AGTGGCTGTCGGGTATTCATC</t>
  </si>
  <si>
    <t>CCGTCCATATCCCTTGAAGAATC</t>
  </si>
  <si>
    <t>TAGCCCAAGAAGACGCAAATC</t>
  </si>
  <si>
    <t>ACGGGGAGATCGAGAATGAC</t>
  </si>
  <si>
    <t>Hsa-SRSF3_60-F_62</t>
  </si>
  <si>
    <t>Hsa-SRSF3_146-R_62</t>
  </si>
  <si>
    <t>Hsa-SRSF5_4-F_62</t>
  </si>
  <si>
    <t>Hsa-SRSF5_88-R_60</t>
  </si>
  <si>
    <t>Hsa-SRRM1_510-F_60</t>
  </si>
  <si>
    <t>Hsa-SRRM1_606-R_61</t>
  </si>
  <si>
    <t>SRSF3</t>
  </si>
  <si>
    <t>SRSF5</t>
  </si>
  <si>
    <t>SRRM1</t>
  </si>
  <si>
    <t>ATGGCTCTGTGCAACGGAG</t>
  </si>
  <si>
    <t>CCTCACTCTTCGGTCTATGAC</t>
  </si>
  <si>
    <t>Hsa-GMPS_1-F_62</t>
  </si>
  <si>
    <t>Hsa-GMPS_138-R_60</t>
  </si>
  <si>
    <t>GMPS</t>
  </si>
  <si>
    <t>GGTGGTACTGGAAAAACGACC</t>
  </si>
  <si>
    <t>CCCAAGGTGGCTACATACTTC</t>
  </si>
  <si>
    <t>Hsa-RAN_55-F_61</t>
  </si>
  <si>
    <t>Hsa-RAN_131-R_61</t>
  </si>
  <si>
    <t>RAN</t>
  </si>
  <si>
    <t>ACCATTGCAGCCTGTAAATG</t>
  </si>
  <si>
    <t>GGGCGGAGCAAAATATGTTCC</t>
  </si>
  <si>
    <t>Hsa-TOP2A_12-F_60</t>
  </si>
  <si>
    <t>Hsa-TOP2A_140-R_62</t>
  </si>
  <si>
    <t>TOP2A</t>
  </si>
  <si>
    <t>TCGGGCTGACCTAGCTGAA</t>
  </si>
  <si>
    <t>GGTCGCTTTTCCCCATATTTCT</t>
  </si>
  <si>
    <t>Hsa-UBE2L3_363-F_62</t>
  </si>
  <si>
    <t>Hsa-UBE2L3_455-R_60</t>
  </si>
  <si>
    <t>AGCCCCACTTCCTACCAGATG</t>
  </si>
  <si>
    <t>TGAGAACTGTTATTTCCCCATGC</t>
  </si>
  <si>
    <t>Hsa-YTHDF2_137-F_63</t>
  </si>
  <si>
    <t>Hsa-YTHDF2_269-R_61</t>
  </si>
  <si>
    <t>GTGAACAGGATTAGCCTCAACG</t>
  </si>
  <si>
    <t>TCTTAGCCAATAGTCCCAGGTT</t>
  </si>
  <si>
    <t>Hsa-PARP4_181-F_61</t>
  </si>
  <si>
    <t>Hsa-PARP4_1036-R_60</t>
  </si>
  <si>
    <t>ATGCCGGAGCGAGATAGTGA</t>
  </si>
  <si>
    <t>GGTGACGTGACTTAGAAGGTG</t>
  </si>
  <si>
    <t>CAGCACATGACGGAGGTTGT</t>
  </si>
  <si>
    <t>TCATCCAAATACTCCACACGC</t>
  </si>
  <si>
    <t>Hsa-IK_1-F_62</t>
  </si>
  <si>
    <t>Hsa-IK_152-R_62</t>
  </si>
  <si>
    <t>Hsa-TP53_382-F_62</t>
  </si>
  <si>
    <t>Hsa-TP53_486-R_60</t>
  </si>
  <si>
    <t>CCCATCTCGCATATTAAGCCAC</t>
  </si>
  <si>
    <t>TGTACGTCCTCGTTAAAAGTAGC</t>
  </si>
  <si>
    <t>Hsa-DDX56_423-F_61</t>
  </si>
  <si>
    <t>Hsa-DDX56_592-R_60</t>
  </si>
  <si>
    <t>UBE2L3</t>
  </si>
  <si>
    <t>PARP4</t>
  </si>
  <si>
    <t>IK</t>
  </si>
  <si>
    <t>TP53</t>
  </si>
  <si>
    <t>DDX56</t>
  </si>
  <si>
    <t>IAV vRNA</t>
  </si>
  <si>
    <t>IAV cRNA</t>
  </si>
  <si>
    <t>IAV Strand specific RT-PCR</t>
  </si>
  <si>
    <t>IAV mRNA</t>
  </si>
  <si>
    <t>Ain_vRNA_END-F_68</t>
  </si>
  <si>
    <t>Ain_cRNA_START-R_66</t>
  </si>
  <si>
    <t>Segment 1 (PB2)</t>
  </si>
  <si>
    <t>Segment 2 (PB1)</t>
  </si>
  <si>
    <t>Segment 3 (PA)</t>
  </si>
  <si>
    <t>Segment 4 (HA)</t>
  </si>
  <si>
    <t>Segment 5 (NA)</t>
  </si>
  <si>
    <t>Segment 6 (NP)</t>
  </si>
  <si>
    <t>TGGGACATTTGACACCACCC</t>
  </si>
  <si>
    <t>CCTCTCAAGACGGCAGACTC</t>
  </si>
  <si>
    <t>CCTCCGACGATTTTGCCCTC</t>
  </si>
  <si>
    <t>TCACTGTTACTCCAATGCTC</t>
  </si>
  <si>
    <t>ACCAAAGTCTCCCACCGAAC</t>
  </si>
  <si>
    <t>GGAATCCCTTCTCCTTCGTG</t>
  </si>
  <si>
    <t>ATGTGCCGGATTATGCCTCC</t>
  </si>
  <si>
    <t>GGTCATTGTTCGTACCCGGG</t>
  </si>
  <si>
    <t>GTCAAACGGGGGATCAACGA</t>
  </si>
  <si>
    <t>AGCTGACTCTTGTGTGCTGG</t>
  </si>
  <si>
    <t>CGATTAGGCTTTCCGCTGGT</t>
  </si>
  <si>
    <t>CCCCCGTTACACAAACATGC</t>
  </si>
  <si>
    <t>GCAAATGGTGCAGGCAATGA</t>
  </si>
  <si>
    <t>CCAATGATACTCGCGGCAAC</t>
  </si>
  <si>
    <t>AAGGGCTTTCACCGAAGAGG</t>
  </si>
  <si>
    <t>GCTGTTCTCGCCATTTTCCG</t>
  </si>
  <si>
    <r>
      <rPr>
        <sz val="11"/>
        <color theme="1"/>
        <rFont val="Courier New"/>
        <family val="1"/>
      </rPr>
      <t>CGAGTCGTTCGCGAAGTTGG</t>
    </r>
    <r>
      <rPr>
        <sz val="11"/>
        <rFont val="Courier New"/>
        <family val="1"/>
      </rPr>
      <t>AGCGAAAGCAGG</t>
    </r>
  </si>
  <si>
    <r>
      <rPr>
        <sz val="11"/>
        <rFont val="Courier New"/>
        <family val="1"/>
      </rPr>
      <t>GCTAGCTTCAGCTAGGCATC</t>
    </r>
    <r>
      <rPr>
        <sz val="11"/>
        <color theme="1"/>
        <rFont val="Courier New"/>
        <family val="1"/>
      </rPr>
      <t>AGTAGAAACAAGGTCG</t>
    </r>
  </si>
  <si>
    <t>Oligo-dT(20)</t>
  </si>
  <si>
    <t>TTTTTTTTTTTTTTTTTTTT</t>
  </si>
  <si>
    <t>IAV Strand specific qPCR with SYBR Green</t>
  </si>
  <si>
    <t>Ain-seg1_1835-F</t>
  </si>
  <si>
    <t>Ain-seg1_2092-R</t>
  </si>
  <si>
    <t>Ain_Seg2_1338-F</t>
  </si>
  <si>
    <t>Ain_Seg2_1612-R</t>
  </si>
  <si>
    <t>Ain_Seg3_657-F</t>
  </si>
  <si>
    <t>Ain_Seg3_932-R</t>
  </si>
  <si>
    <t>Ain_Seg4_379-F</t>
  </si>
  <si>
    <t>Ain_Seg4_648-R</t>
  </si>
  <si>
    <t>Ain-seg5_619-F</t>
  </si>
  <si>
    <t>Ain-seg5_1013-R</t>
  </si>
  <si>
    <t>Ain-seg6_317-F</t>
  </si>
  <si>
    <t>Ain-seg6_592_R</t>
  </si>
  <si>
    <t>Ain-seg7_640-F</t>
  </si>
  <si>
    <t>Ain-seg7_799-R</t>
  </si>
  <si>
    <t>Ain-seg8_452-F</t>
  </si>
  <si>
    <t>Ain-seg8_688-R</t>
  </si>
  <si>
    <t>Segment 7 (M1)</t>
  </si>
  <si>
    <t>Segment 8 (NS1)</t>
  </si>
  <si>
    <t>Segment 7 (M2)</t>
  </si>
  <si>
    <t>Segment 8 (NS2/NEP)</t>
  </si>
  <si>
    <t>CCGAGGTCGAAACACCTATCAGAAAC</t>
  </si>
  <si>
    <t>GACTGTCGTCAGCATCCACA</t>
  </si>
  <si>
    <t>CAACACTGTGTCAAGTTTCCAGGACATAC</t>
  </si>
  <si>
    <t>Ain_M2_39.740-F</t>
  </si>
  <si>
    <t>Ain_M2_962-R</t>
  </si>
  <si>
    <t>Ain_NS2/NEP_35.522-F</t>
  </si>
  <si>
    <t>Ain_NS2_688-R</t>
  </si>
  <si>
    <t>CGAGGCAUGUAAUACCAAGAAUUGT</t>
  </si>
  <si>
    <t>AUGCUCCGUACAUUAUGGUUCUUAACA</t>
  </si>
  <si>
    <t>GGACACUUAAAAGAGCUCUAAAUTT</t>
  </si>
  <si>
    <t>AACCUGUGAAUUUUCUCGAGAUUUAAA</t>
  </si>
  <si>
    <t>AAAGGCAAUGAGCUAGUCCCAGAAA</t>
  </si>
  <si>
    <t>CAUUUCCGUUACUCGAUCAGGGUCUUU</t>
  </si>
  <si>
    <t>GACCUUAGAAUUUAUCGUCAGAUAA</t>
  </si>
  <si>
    <t>AACUGGAAUCUUAAAUAGCAGUCUAUU</t>
  </si>
  <si>
    <t>GCUCAGUACUUUACGCCAAGCUGAT</t>
  </si>
  <si>
    <t>CACGAGUCAUGAAAUGCGGUUCGACUA</t>
  </si>
  <si>
    <t>UGGAAGAAGAUUAGUGCAAUCAUTG</t>
  </si>
  <si>
    <t>UCACCUUCUUCUAAUCACGUUAGUAAC</t>
  </si>
  <si>
    <t>AACCUCUUGGUGAACCUUAGUACCT</t>
  </si>
  <si>
    <t>UGUUGGAGAACCACUUGGAAUCAUGGA</t>
  </si>
  <si>
    <t>CAACUGAAUUCUAUCCAAAAGAACC</t>
  </si>
  <si>
    <t>UGGUUGACUUAAGAUAGGUUUUCUUGG</t>
  </si>
  <si>
    <t>GAAUCUUCAGUACUACGACAUUUCT</t>
  </si>
  <si>
    <t>UUCUUAGAAGUCAUGAUGCUGUAAAGA</t>
  </si>
  <si>
    <t>AAGAAGACUUGGCUACAUUUAUUGA</t>
  </si>
  <si>
    <t>CUUUCUUCUGAACCGAUGUAAAUAACU</t>
  </si>
  <si>
    <t>CUGAGAAGCUUAAGACAUACUUUGA</t>
  </si>
  <si>
    <t>AAGACUCUUCGAAUUCUGUAUGAAACU</t>
  </si>
  <si>
    <t>Cap-interference RT-qPCR</t>
  </si>
  <si>
    <t>DNA Splint</t>
  </si>
  <si>
    <r>
      <rPr>
        <sz val="12"/>
        <color theme="9" tint="-0.249977111117893"/>
        <rFont val="Courier New"/>
        <family val="1"/>
      </rPr>
      <t>CGACTACCGCTACTTACTTGTG</t>
    </r>
    <r>
      <rPr>
        <u/>
        <sz val="12"/>
        <rFont val="Courier New"/>
        <family val="1"/>
      </rPr>
      <t>nnnnnnnnnnnnnTCGCTTTCGTCC</t>
    </r>
  </si>
  <si>
    <r>
      <rPr>
        <b/>
        <sz val="12"/>
        <color theme="1"/>
        <rFont val="Arial"/>
        <family val="2"/>
      </rPr>
      <t>Sequence (5'-3')</t>
    </r>
    <r>
      <rPr>
        <b/>
        <vertAlign val="superscript"/>
        <sz val="12"/>
        <color theme="1"/>
        <rFont val="Arial"/>
        <family val="2"/>
      </rPr>
      <t>b</t>
    </r>
  </si>
  <si>
    <t>GCUGAUGGCGAUGAAUGAACAC</t>
  </si>
  <si>
    <t>GCTGATGGCGATGAATGAACA</t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Underlined sequence represent IAV-specific region; Green sequence reresent adapter</t>
    </r>
  </si>
  <si>
    <t>RNA Adapter</t>
  </si>
  <si>
    <t>RNA Adapter RT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2"/>
      <color rgb="FF000000"/>
      <name val="Courier New"/>
      <family val="1"/>
    </font>
    <font>
      <sz val="12"/>
      <color theme="1"/>
      <name val="Courier New"/>
      <family val="1"/>
    </font>
    <font>
      <sz val="12"/>
      <name val="Courier New"/>
      <family val="1"/>
    </font>
    <font>
      <b/>
      <sz val="16"/>
      <color theme="1"/>
      <name val="Arial"/>
      <family val="2"/>
    </font>
    <font>
      <sz val="11"/>
      <name val="Courier New"/>
      <family val="1"/>
    </font>
    <font>
      <b/>
      <i/>
      <sz val="12"/>
      <color theme="1"/>
      <name val="Arial"/>
      <family val="2"/>
    </font>
    <font>
      <sz val="11"/>
      <color theme="1"/>
      <name val="Courier New"/>
      <family val="1"/>
    </font>
    <font>
      <sz val="12"/>
      <color theme="9" tint="-0.249977111117893"/>
      <name val="Courier New"/>
      <family val="1"/>
    </font>
    <font>
      <u/>
      <sz val="12"/>
      <name val="Courier New"/>
      <family val="1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6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3" fillId="0" borderId="0" xfId="0" applyFont="1"/>
    <xf numFmtId="0" fontId="7" fillId="0" borderId="0" xfId="1" applyFont="1" applyAlignment="1">
      <alignment horizontal="left"/>
    </xf>
    <xf numFmtId="0" fontId="8" fillId="0" borderId="0" xfId="0" applyFont="1" applyAlignment="1">
      <alignment vertical="center"/>
    </xf>
    <xf numFmtId="0" fontId="8" fillId="0" borderId="0" xfId="0" applyFont="1"/>
    <xf numFmtId="0" fontId="7" fillId="0" borderId="0" xfId="0" applyFont="1" applyAlignment="1">
      <alignment horizontal="left"/>
    </xf>
    <xf numFmtId="0" fontId="9" fillId="0" borderId="0" xfId="1" applyFont="1" applyAlignment="1">
      <alignment horizontal="left"/>
    </xf>
    <xf numFmtId="0" fontId="1" fillId="0" borderId="2" xfId="0" applyFont="1" applyBorder="1"/>
    <xf numFmtId="0" fontId="0" fillId="0" borderId="2" xfId="0" applyBorder="1"/>
    <xf numFmtId="0" fontId="10" fillId="0" borderId="0" xfId="0" applyFont="1" applyAlignment="1">
      <alignment vertical="center"/>
    </xf>
    <xf numFmtId="0" fontId="12" fillId="0" borderId="0" xfId="0" applyFont="1"/>
    <xf numFmtId="0" fontId="7" fillId="0" borderId="0" xfId="0" applyFont="1"/>
    <xf numFmtId="0" fontId="16" fillId="0" borderId="1" xfId="0" applyFont="1" applyBorder="1" applyAlignment="1">
      <alignment vertical="center"/>
    </xf>
    <xf numFmtId="0" fontId="14" fillId="0" borderId="0" xfId="0" applyFont="1"/>
  </cellXfs>
  <cellStyles count="2">
    <cellStyle name="Normal" xfId="0" builtinId="0"/>
    <cellStyle name="Normal 3" xfId="1" xr:uid="{F64966B8-EFCD-A24B-8187-871E00A881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A49A-1EC3-0B4A-B6A6-68DD6E3B19F4}">
  <dimension ref="A1:I137"/>
  <sheetViews>
    <sheetView tabSelected="1" topLeftCell="A94" zoomScaleNormal="100" workbookViewId="0">
      <selection activeCell="A132" sqref="A132"/>
    </sheetView>
  </sheetViews>
  <sheetFormatPr baseColWidth="10" defaultColWidth="28.5" defaultRowHeight="16" x14ac:dyDescent="0.2"/>
  <cols>
    <col min="1" max="1" width="32.5" customWidth="1"/>
    <col min="2" max="2" width="43.33203125" bestFit="1" customWidth="1"/>
    <col min="3" max="3" width="44.1640625" bestFit="1" customWidth="1"/>
  </cols>
  <sheetData>
    <row r="1" spans="1:3" s="2" customFormat="1" ht="20" customHeight="1" x14ac:dyDescent="0.2">
      <c r="A1" s="16" t="s">
        <v>50</v>
      </c>
      <c r="B1" s="1"/>
      <c r="C1" s="1"/>
    </row>
    <row r="2" spans="1:3" s="2" customFormat="1" ht="20" customHeight="1" x14ac:dyDescent="0.2">
      <c r="A2" s="3"/>
      <c r="B2" s="1"/>
      <c r="C2" s="1"/>
    </row>
    <row r="3" spans="1:3" s="2" customFormat="1" ht="20" customHeight="1" thickBot="1" x14ac:dyDescent="0.25">
      <c r="A3" s="4" t="s">
        <v>0</v>
      </c>
      <c r="B3" s="4" t="s">
        <v>1</v>
      </c>
      <c r="C3" s="19" t="s">
        <v>229</v>
      </c>
    </row>
    <row r="4" spans="1:3" s="2" customFormat="1" ht="20" customHeight="1" x14ac:dyDescent="0.2">
      <c r="A4" s="3"/>
      <c r="B4" s="3"/>
      <c r="C4" s="5"/>
    </row>
    <row r="5" spans="1:3" s="2" customFormat="1" ht="20" customHeight="1" x14ac:dyDescent="0.2">
      <c r="A5" s="6"/>
      <c r="B5" s="3" t="s">
        <v>2</v>
      </c>
      <c r="C5" s="1" t="s">
        <v>3</v>
      </c>
    </row>
    <row r="6" spans="1:3" s="2" customFormat="1" ht="17" x14ac:dyDescent="0.25">
      <c r="A6" s="7" t="s">
        <v>4</v>
      </c>
      <c r="B6" s="2" t="s">
        <v>51</v>
      </c>
      <c r="C6" s="11" t="s">
        <v>57</v>
      </c>
    </row>
    <row r="7" spans="1:3" s="2" customFormat="1" ht="17" x14ac:dyDescent="0.25">
      <c r="A7" s="7"/>
      <c r="B7" s="1" t="s">
        <v>52</v>
      </c>
      <c r="C7" s="11" t="s">
        <v>58</v>
      </c>
    </row>
    <row r="8" spans="1:3" s="2" customFormat="1" ht="17" x14ac:dyDescent="0.25">
      <c r="A8" s="7" t="s">
        <v>5</v>
      </c>
      <c r="B8" s="2" t="s">
        <v>53</v>
      </c>
      <c r="C8" s="11" t="s">
        <v>55</v>
      </c>
    </row>
    <row r="9" spans="1:3" s="2" customFormat="1" ht="17" x14ac:dyDescent="0.25">
      <c r="A9" s="7"/>
      <c r="B9" s="2" t="s">
        <v>54</v>
      </c>
      <c r="C9" s="11" t="s">
        <v>56</v>
      </c>
    </row>
    <row r="10" spans="1:3" s="2" customFormat="1" ht="17" x14ac:dyDescent="0.25">
      <c r="A10" s="7" t="s">
        <v>6</v>
      </c>
      <c r="B10" s="2" t="s">
        <v>59</v>
      </c>
      <c r="C10" s="11" t="s">
        <v>61</v>
      </c>
    </row>
    <row r="11" spans="1:3" s="2" customFormat="1" ht="17" x14ac:dyDescent="0.25">
      <c r="A11" s="7"/>
      <c r="B11" s="2" t="s">
        <v>60</v>
      </c>
      <c r="C11" s="11" t="s">
        <v>62</v>
      </c>
    </row>
    <row r="12" spans="1:3" s="2" customFormat="1" ht="17" x14ac:dyDescent="0.25">
      <c r="A12" s="7" t="s">
        <v>7</v>
      </c>
      <c r="B12" s="2" t="s">
        <v>65</v>
      </c>
      <c r="C12" s="11" t="s">
        <v>63</v>
      </c>
    </row>
    <row r="13" spans="1:3" s="2" customFormat="1" ht="17" x14ac:dyDescent="0.25">
      <c r="A13" s="7"/>
      <c r="B13" s="2" t="s">
        <v>66</v>
      </c>
      <c r="C13" s="11" t="s">
        <v>64</v>
      </c>
    </row>
    <row r="14" spans="1:3" s="2" customFormat="1" ht="17" x14ac:dyDescent="0.25">
      <c r="A14" s="7" t="s">
        <v>8</v>
      </c>
      <c r="B14" s="2" t="s">
        <v>69</v>
      </c>
      <c r="C14" s="11" t="s">
        <v>67</v>
      </c>
    </row>
    <row r="15" spans="1:3" s="2" customFormat="1" ht="17" x14ac:dyDescent="0.25">
      <c r="A15" s="7"/>
      <c r="B15" s="2" t="s">
        <v>70</v>
      </c>
      <c r="C15" s="11" t="s">
        <v>68</v>
      </c>
    </row>
    <row r="16" spans="1:3" s="2" customFormat="1" ht="17" x14ac:dyDescent="0.25">
      <c r="A16" s="7" t="s">
        <v>9</v>
      </c>
      <c r="B16" s="2" t="s">
        <v>10</v>
      </c>
      <c r="C16" s="11" t="s">
        <v>12</v>
      </c>
    </row>
    <row r="17" spans="1:3" s="2" customFormat="1" ht="17" x14ac:dyDescent="0.25">
      <c r="A17" s="7"/>
      <c r="B17" s="2" t="s">
        <v>11</v>
      </c>
      <c r="C17" s="11" t="s">
        <v>13</v>
      </c>
    </row>
    <row r="18" spans="1:3" s="2" customFormat="1" ht="17" x14ac:dyDescent="0.25">
      <c r="A18" s="7" t="s">
        <v>14</v>
      </c>
      <c r="B18" s="2" t="s">
        <v>73</v>
      </c>
      <c r="C18" s="13" t="s">
        <v>71</v>
      </c>
    </row>
    <row r="19" spans="1:3" s="2" customFormat="1" ht="17" x14ac:dyDescent="0.25">
      <c r="A19" s="7"/>
      <c r="B19" s="2" t="s">
        <v>74</v>
      </c>
      <c r="C19" s="13" t="s">
        <v>72</v>
      </c>
    </row>
    <row r="20" spans="1:3" s="2" customFormat="1" ht="17" x14ac:dyDescent="0.25">
      <c r="A20" s="7" t="s">
        <v>15</v>
      </c>
      <c r="B20" s="2" t="s">
        <v>77</v>
      </c>
      <c r="C20" s="13" t="s">
        <v>75</v>
      </c>
    </row>
    <row r="21" spans="1:3" s="2" customFormat="1" ht="17" x14ac:dyDescent="0.25">
      <c r="A21" s="7"/>
      <c r="B21" s="2" t="s">
        <v>78</v>
      </c>
      <c r="C21" s="13" t="s">
        <v>76</v>
      </c>
    </row>
    <row r="22" spans="1:3" s="2" customFormat="1" ht="17" x14ac:dyDescent="0.25">
      <c r="A22" s="7" t="s">
        <v>16</v>
      </c>
      <c r="B22" s="2" t="s">
        <v>79</v>
      </c>
      <c r="C22" s="13" t="s">
        <v>19</v>
      </c>
    </row>
    <row r="23" spans="1:3" s="2" customFormat="1" ht="17" x14ac:dyDescent="0.25">
      <c r="A23" s="7"/>
      <c r="B23" s="2" t="s">
        <v>80</v>
      </c>
      <c r="C23" s="13" t="s">
        <v>20</v>
      </c>
    </row>
    <row r="24" spans="1:3" ht="17" x14ac:dyDescent="0.25">
      <c r="A24" s="6" t="s">
        <v>17</v>
      </c>
      <c r="B24" s="1" t="s">
        <v>83</v>
      </c>
      <c r="C24" s="13" t="s">
        <v>81</v>
      </c>
    </row>
    <row r="25" spans="1:3" ht="17" x14ac:dyDescent="0.25">
      <c r="A25" s="6"/>
      <c r="B25" s="1" t="s">
        <v>84</v>
      </c>
      <c r="C25" s="13" t="s">
        <v>82</v>
      </c>
    </row>
    <row r="26" spans="1:3" ht="17" x14ac:dyDescent="0.25">
      <c r="A26" s="6" t="s">
        <v>97</v>
      </c>
      <c r="B26" s="1" t="s">
        <v>91</v>
      </c>
      <c r="C26" s="13" t="s">
        <v>85</v>
      </c>
    </row>
    <row r="27" spans="1:3" ht="17" x14ac:dyDescent="0.25">
      <c r="A27" s="6"/>
      <c r="B27" s="1" t="s">
        <v>92</v>
      </c>
      <c r="C27" s="13" t="s">
        <v>86</v>
      </c>
    </row>
    <row r="28" spans="1:3" ht="17" x14ac:dyDescent="0.25">
      <c r="A28" s="6" t="s">
        <v>98</v>
      </c>
      <c r="B28" s="1" t="s">
        <v>93</v>
      </c>
      <c r="C28" s="9" t="s">
        <v>87</v>
      </c>
    </row>
    <row r="29" spans="1:3" ht="17" x14ac:dyDescent="0.25">
      <c r="A29" s="7"/>
      <c r="B29" s="1" t="s">
        <v>94</v>
      </c>
      <c r="C29" s="9" t="s">
        <v>88</v>
      </c>
    </row>
    <row r="30" spans="1:3" ht="17" x14ac:dyDescent="0.25">
      <c r="A30" s="7" t="s">
        <v>99</v>
      </c>
      <c r="B30" s="1" t="s">
        <v>95</v>
      </c>
      <c r="C30" s="9" t="s">
        <v>89</v>
      </c>
    </row>
    <row r="31" spans="1:3" ht="17" x14ac:dyDescent="0.25">
      <c r="A31" s="7"/>
      <c r="B31" s="1" t="s">
        <v>96</v>
      </c>
      <c r="C31" s="9" t="s">
        <v>90</v>
      </c>
    </row>
    <row r="32" spans="1:3" ht="17" x14ac:dyDescent="0.25">
      <c r="A32" s="7" t="s">
        <v>104</v>
      </c>
      <c r="B32" s="1" t="s">
        <v>102</v>
      </c>
      <c r="C32" s="9" t="s">
        <v>100</v>
      </c>
    </row>
    <row r="33" spans="1:3" ht="17" x14ac:dyDescent="0.25">
      <c r="A33" s="7"/>
      <c r="B33" s="1" t="s">
        <v>103</v>
      </c>
      <c r="C33" s="9" t="s">
        <v>101</v>
      </c>
    </row>
    <row r="34" spans="1:3" ht="17" x14ac:dyDescent="0.2">
      <c r="A34" s="7" t="s">
        <v>109</v>
      </c>
      <c r="B34" s="1" t="s">
        <v>107</v>
      </c>
      <c r="C34" s="10" t="s">
        <v>105</v>
      </c>
    </row>
    <row r="35" spans="1:3" ht="17" x14ac:dyDescent="0.2">
      <c r="A35" s="7"/>
      <c r="B35" s="1" t="s">
        <v>108</v>
      </c>
      <c r="C35" s="10" t="s">
        <v>106</v>
      </c>
    </row>
    <row r="36" spans="1:3" ht="17" x14ac:dyDescent="0.2">
      <c r="A36" s="7" t="s">
        <v>114</v>
      </c>
      <c r="B36" s="1" t="s">
        <v>112</v>
      </c>
      <c r="C36" s="10" t="s">
        <v>110</v>
      </c>
    </row>
    <row r="37" spans="1:3" ht="17" x14ac:dyDescent="0.2">
      <c r="A37" s="7"/>
      <c r="B37" s="1" t="s">
        <v>113</v>
      </c>
      <c r="C37" s="10" t="s">
        <v>111</v>
      </c>
    </row>
    <row r="38" spans="1:3" ht="17" x14ac:dyDescent="0.2">
      <c r="A38" s="7" t="s">
        <v>139</v>
      </c>
      <c r="B38" s="1" t="s">
        <v>117</v>
      </c>
      <c r="C38" s="10" t="s">
        <v>115</v>
      </c>
    </row>
    <row r="39" spans="1:3" ht="17" x14ac:dyDescent="0.2">
      <c r="A39" s="7"/>
      <c r="B39" s="1" t="s">
        <v>118</v>
      </c>
      <c r="C39" s="10" t="s">
        <v>116</v>
      </c>
    </row>
    <row r="40" spans="1:3" ht="17" x14ac:dyDescent="0.2">
      <c r="A40" s="7" t="s">
        <v>18</v>
      </c>
      <c r="B40" s="1" t="s">
        <v>121</v>
      </c>
      <c r="C40" s="10" t="s">
        <v>119</v>
      </c>
    </row>
    <row r="41" spans="1:3" ht="17" x14ac:dyDescent="0.2">
      <c r="A41" s="7"/>
      <c r="B41" s="1" t="s">
        <v>122</v>
      </c>
      <c r="C41" s="10" t="s">
        <v>120</v>
      </c>
    </row>
    <row r="42" spans="1:3" ht="17" x14ac:dyDescent="0.2">
      <c r="A42" s="7" t="s">
        <v>140</v>
      </c>
      <c r="B42" s="1" t="s">
        <v>125</v>
      </c>
      <c r="C42" s="10" t="s">
        <v>123</v>
      </c>
    </row>
    <row r="43" spans="1:3" ht="17" x14ac:dyDescent="0.2">
      <c r="A43" s="7"/>
      <c r="B43" s="1" t="s">
        <v>126</v>
      </c>
      <c r="C43" s="10" t="s">
        <v>124</v>
      </c>
    </row>
    <row r="44" spans="1:3" ht="17" x14ac:dyDescent="0.2">
      <c r="A44" s="7" t="s">
        <v>141</v>
      </c>
      <c r="B44" s="1" t="s">
        <v>131</v>
      </c>
      <c r="C44" s="10" t="s">
        <v>127</v>
      </c>
    </row>
    <row r="45" spans="1:3" ht="17" x14ac:dyDescent="0.2">
      <c r="A45" s="7"/>
      <c r="B45" s="1" t="s">
        <v>132</v>
      </c>
      <c r="C45" s="10" t="s">
        <v>128</v>
      </c>
    </row>
    <row r="46" spans="1:3" ht="17" x14ac:dyDescent="0.2">
      <c r="A46" s="7" t="s">
        <v>142</v>
      </c>
      <c r="B46" s="1" t="s">
        <v>133</v>
      </c>
      <c r="C46" s="10" t="s">
        <v>129</v>
      </c>
    </row>
    <row r="47" spans="1:3" ht="17" x14ac:dyDescent="0.2">
      <c r="A47" s="7"/>
      <c r="B47" s="1" t="s">
        <v>134</v>
      </c>
      <c r="C47" s="10" t="s">
        <v>130</v>
      </c>
    </row>
    <row r="48" spans="1:3" ht="17" x14ac:dyDescent="0.2">
      <c r="A48" s="7" t="s">
        <v>143</v>
      </c>
      <c r="B48" s="1" t="s">
        <v>137</v>
      </c>
      <c r="C48" s="10" t="s">
        <v>135</v>
      </c>
    </row>
    <row r="49" spans="1:9" ht="17" x14ac:dyDescent="0.2">
      <c r="A49" s="7"/>
      <c r="B49" s="1" t="s">
        <v>138</v>
      </c>
      <c r="C49" s="10" t="s">
        <v>136</v>
      </c>
    </row>
    <row r="50" spans="1:9" ht="17" x14ac:dyDescent="0.2">
      <c r="A50" s="7"/>
      <c r="B50" s="1"/>
      <c r="C50" s="10"/>
    </row>
    <row r="51" spans="1:9" ht="17" x14ac:dyDescent="0.25">
      <c r="A51" s="2"/>
      <c r="B51" s="8" t="s">
        <v>146</v>
      </c>
      <c r="C51" s="11"/>
    </row>
    <row r="52" spans="1:9" ht="17" x14ac:dyDescent="0.2">
      <c r="A52" s="7" t="s">
        <v>144</v>
      </c>
      <c r="B52" s="2" t="s">
        <v>148</v>
      </c>
      <c r="C52" s="10" t="s">
        <v>172</v>
      </c>
    </row>
    <row r="53" spans="1:9" ht="17" x14ac:dyDescent="0.2">
      <c r="A53" s="7" t="s">
        <v>145</v>
      </c>
      <c r="B53" s="2" t="s">
        <v>149</v>
      </c>
      <c r="C53" s="10" t="s">
        <v>173</v>
      </c>
    </row>
    <row r="54" spans="1:9" ht="17" x14ac:dyDescent="0.25">
      <c r="A54" s="7" t="s">
        <v>147</v>
      </c>
      <c r="B54" s="2" t="s">
        <v>174</v>
      </c>
      <c r="C54" s="11" t="s">
        <v>175</v>
      </c>
    </row>
    <row r="55" spans="1:9" ht="17" x14ac:dyDescent="0.25">
      <c r="A55" s="2"/>
      <c r="B55" s="2"/>
      <c r="C55" s="12"/>
    </row>
    <row r="56" spans="1:9" ht="17" x14ac:dyDescent="0.25">
      <c r="A56" s="2"/>
      <c r="B56" s="8" t="s">
        <v>176</v>
      </c>
      <c r="C56" s="12"/>
    </row>
    <row r="57" spans="1:9" ht="17" x14ac:dyDescent="0.25">
      <c r="A57" s="7" t="s">
        <v>150</v>
      </c>
      <c r="B57" s="2" t="s">
        <v>177</v>
      </c>
      <c r="C57" s="12" t="s">
        <v>156</v>
      </c>
      <c r="F57" s="17"/>
      <c r="G57" s="17"/>
      <c r="H57" s="17"/>
      <c r="I57" s="17"/>
    </row>
    <row r="58" spans="1:9" ht="17" x14ac:dyDescent="0.25">
      <c r="B58" s="2" t="s">
        <v>178</v>
      </c>
      <c r="C58" s="12" t="s">
        <v>157</v>
      </c>
    </row>
    <row r="59" spans="1:9" ht="17" x14ac:dyDescent="0.25">
      <c r="A59" s="7" t="s">
        <v>151</v>
      </c>
      <c r="B59" s="2" t="s">
        <v>179</v>
      </c>
      <c r="C59" s="12" t="s">
        <v>158</v>
      </c>
    </row>
    <row r="60" spans="1:9" ht="17" x14ac:dyDescent="0.25">
      <c r="B60" s="2" t="s">
        <v>180</v>
      </c>
      <c r="C60" s="12" t="s">
        <v>159</v>
      </c>
    </row>
    <row r="61" spans="1:9" ht="17" x14ac:dyDescent="0.25">
      <c r="A61" s="7" t="s">
        <v>152</v>
      </c>
      <c r="B61" s="2" t="s">
        <v>181</v>
      </c>
      <c r="C61" s="12" t="s">
        <v>160</v>
      </c>
    </row>
    <row r="62" spans="1:9" ht="17" x14ac:dyDescent="0.25">
      <c r="B62" s="2" t="s">
        <v>182</v>
      </c>
      <c r="C62" s="12" t="s">
        <v>161</v>
      </c>
    </row>
    <row r="63" spans="1:9" ht="17" x14ac:dyDescent="0.25">
      <c r="A63" s="7" t="s">
        <v>153</v>
      </c>
      <c r="B63" s="2" t="s">
        <v>183</v>
      </c>
      <c r="C63" s="12" t="s">
        <v>162</v>
      </c>
    </row>
    <row r="64" spans="1:9" ht="17" x14ac:dyDescent="0.25">
      <c r="B64" s="2" t="s">
        <v>184</v>
      </c>
      <c r="C64" s="12" t="s">
        <v>163</v>
      </c>
    </row>
    <row r="65" spans="1:4" ht="17" x14ac:dyDescent="0.25">
      <c r="A65" s="7" t="s">
        <v>154</v>
      </c>
      <c r="B65" s="2" t="s">
        <v>185</v>
      </c>
      <c r="C65" s="12" t="s">
        <v>164</v>
      </c>
    </row>
    <row r="66" spans="1:4" ht="17" x14ac:dyDescent="0.25">
      <c r="B66" s="2" t="s">
        <v>186</v>
      </c>
      <c r="C66" s="12" t="s">
        <v>165</v>
      </c>
    </row>
    <row r="67" spans="1:4" ht="17" x14ac:dyDescent="0.25">
      <c r="A67" s="7" t="s">
        <v>155</v>
      </c>
      <c r="B67" s="2" t="s">
        <v>187</v>
      </c>
      <c r="C67" s="12" t="s">
        <v>166</v>
      </c>
    </row>
    <row r="68" spans="1:4" ht="17" x14ac:dyDescent="0.25">
      <c r="B68" s="2" t="s">
        <v>188</v>
      </c>
      <c r="C68" s="12" t="s">
        <v>167</v>
      </c>
    </row>
    <row r="69" spans="1:4" ht="17" x14ac:dyDescent="0.25">
      <c r="A69" s="7" t="s">
        <v>193</v>
      </c>
      <c r="B69" s="2" t="s">
        <v>189</v>
      </c>
      <c r="C69" s="12" t="s">
        <v>168</v>
      </c>
    </row>
    <row r="70" spans="1:4" ht="17" x14ac:dyDescent="0.25">
      <c r="B70" s="2" t="s">
        <v>190</v>
      </c>
      <c r="C70" s="12" t="s">
        <v>169</v>
      </c>
    </row>
    <row r="71" spans="1:4" ht="17" x14ac:dyDescent="0.25">
      <c r="A71" s="7" t="s">
        <v>194</v>
      </c>
      <c r="B71" s="2" t="s">
        <v>191</v>
      </c>
      <c r="C71" s="12" t="s">
        <v>170</v>
      </c>
    </row>
    <row r="72" spans="1:4" ht="17" x14ac:dyDescent="0.25">
      <c r="A72" s="2"/>
      <c r="B72" s="2" t="s">
        <v>192</v>
      </c>
      <c r="C72" s="12" t="s">
        <v>171</v>
      </c>
    </row>
    <row r="73" spans="1:4" ht="17" x14ac:dyDescent="0.25">
      <c r="A73" s="7" t="s">
        <v>195</v>
      </c>
      <c r="B73" s="2" t="s">
        <v>200</v>
      </c>
      <c r="C73" s="12" t="s">
        <v>197</v>
      </c>
    </row>
    <row r="74" spans="1:4" ht="17" x14ac:dyDescent="0.25">
      <c r="B74" s="2" t="s">
        <v>201</v>
      </c>
      <c r="C74" s="12" t="s">
        <v>198</v>
      </c>
    </row>
    <row r="75" spans="1:4" ht="17" x14ac:dyDescent="0.25">
      <c r="A75" s="7" t="s">
        <v>196</v>
      </c>
      <c r="B75" s="2" t="s">
        <v>202</v>
      </c>
      <c r="C75" s="12" t="s">
        <v>199</v>
      </c>
    </row>
    <row r="76" spans="1:4" ht="17" x14ac:dyDescent="0.25">
      <c r="A76" s="2"/>
      <c r="B76" s="2" t="s">
        <v>203</v>
      </c>
      <c r="C76" s="12" t="s">
        <v>171</v>
      </c>
    </row>
    <row r="77" spans="1:4" ht="17" x14ac:dyDescent="0.25">
      <c r="A77" s="2"/>
      <c r="B77" s="2"/>
      <c r="C77" s="12"/>
    </row>
    <row r="78" spans="1:4" s="2" customFormat="1" x14ac:dyDescent="0.2">
      <c r="B78" s="8" t="s">
        <v>49</v>
      </c>
    </row>
    <row r="79" spans="1:4" s="2" customFormat="1" ht="17" x14ac:dyDescent="0.25">
      <c r="A79" s="7" t="s">
        <v>4</v>
      </c>
      <c r="B79" s="2" t="str">
        <f>CONCATENATE(A79,"_siRNA_F")</f>
        <v>CHD1_siRNA_F</v>
      </c>
      <c r="C79" s="11" t="s">
        <v>23</v>
      </c>
      <c r="D79" s="7"/>
    </row>
    <row r="80" spans="1:4" s="2" customFormat="1" ht="17" x14ac:dyDescent="0.25">
      <c r="A80" s="7"/>
      <c r="B80" s="2" t="str">
        <f>CONCATENATE(A79,"_siRNA_R")</f>
        <v>CHD1_siRNA_R</v>
      </c>
      <c r="C80" s="11" t="s">
        <v>24</v>
      </c>
      <c r="D80" s="7"/>
    </row>
    <row r="81" spans="1:4" s="2" customFormat="1" ht="17" x14ac:dyDescent="0.25">
      <c r="A81" s="7" t="s">
        <v>5</v>
      </c>
      <c r="B81" s="2" t="str">
        <f>CONCATENATE(A81,"_siRNA_F")</f>
        <v>ATRX_siRNA_F</v>
      </c>
      <c r="C81" s="11" t="s">
        <v>21</v>
      </c>
      <c r="D81" s="7"/>
    </row>
    <row r="82" spans="1:4" s="2" customFormat="1" ht="17" x14ac:dyDescent="0.25">
      <c r="A82" s="7"/>
      <c r="B82" s="2" t="str">
        <f>CONCATENATE(A81,"_siRNA_R")</f>
        <v>ATRX_siRNA_R</v>
      </c>
      <c r="C82" s="11" t="s">
        <v>22</v>
      </c>
      <c r="D82" s="7"/>
    </row>
    <row r="83" spans="1:4" s="2" customFormat="1" ht="17" x14ac:dyDescent="0.25">
      <c r="A83" s="7" t="s">
        <v>6</v>
      </c>
      <c r="B83" s="2" t="str">
        <f>CONCATENATE(A83,"_siRNA_F")</f>
        <v>IFI16_siRNA_F</v>
      </c>
      <c r="C83" s="11" t="s">
        <v>25</v>
      </c>
      <c r="D83" s="7"/>
    </row>
    <row r="84" spans="1:4" s="2" customFormat="1" ht="17" x14ac:dyDescent="0.25">
      <c r="A84" s="7"/>
      <c r="B84" s="2" t="str">
        <f>CONCATENATE(A83,"_siRNA_R")</f>
        <v>IFI16_siRNA_R</v>
      </c>
      <c r="C84" s="11" t="s">
        <v>26</v>
      </c>
      <c r="D84" s="7"/>
    </row>
    <row r="85" spans="1:4" s="2" customFormat="1" ht="17" x14ac:dyDescent="0.25">
      <c r="A85" s="7" t="s">
        <v>8</v>
      </c>
      <c r="B85" s="2" t="str">
        <f>CONCATENATE(A85,"_siRNA_F")</f>
        <v>SRRM2_siRNA_F</v>
      </c>
      <c r="C85" s="11" t="s">
        <v>38</v>
      </c>
      <c r="D85" s="7"/>
    </row>
    <row r="86" spans="1:4" s="2" customFormat="1" ht="17" x14ac:dyDescent="0.25">
      <c r="A86" s="7"/>
      <c r="B86" s="2" t="str">
        <f>CONCATENATE(A85,"_siRNA_R")</f>
        <v>SRRM2_siRNA_R</v>
      </c>
      <c r="C86" s="11" t="s">
        <v>39</v>
      </c>
      <c r="D86" s="7"/>
    </row>
    <row r="87" spans="1:4" s="2" customFormat="1" ht="17" x14ac:dyDescent="0.25">
      <c r="A87" s="7" t="s">
        <v>14</v>
      </c>
      <c r="B87" s="2" t="str">
        <f>CONCATENATE(A87,"_siRNA_F")</f>
        <v>ZC3H13_siRNA_F</v>
      </c>
      <c r="C87" s="11" t="s">
        <v>44</v>
      </c>
      <c r="D87" s="7"/>
    </row>
    <row r="88" spans="1:4" s="2" customFormat="1" ht="17" x14ac:dyDescent="0.25">
      <c r="A88" s="7"/>
      <c r="B88" s="2" t="str">
        <f>CONCATENATE(A87,"_siRNA_R")</f>
        <v>ZC3H13_siRNA_R</v>
      </c>
      <c r="C88" s="11" t="s">
        <v>45</v>
      </c>
      <c r="D88" s="7"/>
    </row>
    <row r="89" spans="1:4" s="2" customFormat="1" ht="17" x14ac:dyDescent="0.25">
      <c r="A89" s="7" t="s">
        <v>29</v>
      </c>
      <c r="B89" s="2" t="str">
        <f>CONCATENATE(A89,"_siRNA_F")</f>
        <v>SPEN (Duplex #1)_siRNA_F</v>
      </c>
      <c r="C89" s="11" t="s">
        <v>32</v>
      </c>
      <c r="D89" s="7"/>
    </row>
    <row r="90" spans="1:4" s="2" customFormat="1" ht="17" x14ac:dyDescent="0.25">
      <c r="A90" s="7"/>
      <c r="B90" s="2" t="str">
        <f>CONCATENATE(A89,"_siRNA_R")</f>
        <v>SPEN (Duplex #1)_siRNA_R</v>
      </c>
      <c r="C90" s="11" t="s">
        <v>33</v>
      </c>
      <c r="D90" s="7"/>
    </row>
    <row r="91" spans="1:4" s="2" customFormat="1" ht="17" x14ac:dyDescent="0.25">
      <c r="A91" s="7" t="s">
        <v>30</v>
      </c>
      <c r="B91" s="2" t="str">
        <f>CONCATENATE(A91,"_siRNA_F")</f>
        <v>SPEN (Duplex #2)_siRNA_F</v>
      </c>
      <c r="C91" s="11" t="s">
        <v>34</v>
      </c>
      <c r="D91" s="7"/>
    </row>
    <row r="92" spans="1:4" s="2" customFormat="1" ht="17" x14ac:dyDescent="0.25">
      <c r="A92" s="7"/>
      <c r="B92" s="2" t="str">
        <f>CONCATENATE(A91,"_siRNA_R")</f>
        <v>SPEN (Duplex #2)_siRNA_R</v>
      </c>
      <c r="C92" s="11" t="s">
        <v>35</v>
      </c>
      <c r="D92" s="7"/>
    </row>
    <row r="93" spans="1:4" s="2" customFormat="1" ht="17" x14ac:dyDescent="0.25">
      <c r="A93" s="7" t="s">
        <v>31</v>
      </c>
      <c r="B93" s="2" t="str">
        <f>CONCATENATE(A93,"_siRNA_F")</f>
        <v>SPEN (Duplex #3)_siRNA_F</v>
      </c>
      <c r="C93" s="11" t="s">
        <v>36</v>
      </c>
      <c r="D93" s="7"/>
    </row>
    <row r="94" spans="1:4" s="2" customFormat="1" ht="17" x14ac:dyDescent="0.25">
      <c r="A94"/>
      <c r="B94" s="2" t="str">
        <f>CONCATENATE(A93,"_siRNA_R")</f>
        <v>SPEN (Duplex #3)_siRNA_R</v>
      </c>
      <c r="C94" s="11" t="s">
        <v>37</v>
      </c>
      <c r="D94" s="7"/>
    </row>
    <row r="95" spans="1:4" s="2" customFormat="1" ht="17" x14ac:dyDescent="0.25">
      <c r="A95" s="7" t="s">
        <v>16</v>
      </c>
      <c r="B95" s="2" t="str">
        <f>CONCATENATE(A95,"_siRNA_F")</f>
        <v>RBBP6_siRNA_F</v>
      </c>
      <c r="C95" s="11" t="s">
        <v>27</v>
      </c>
      <c r="D95" s="7"/>
    </row>
    <row r="96" spans="1:4" s="2" customFormat="1" ht="17" x14ac:dyDescent="0.25">
      <c r="A96" s="7"/>
      <c r="B96" s="2" t="str">
        <f>CONCATENATE(A95,"_siRNA_R")</f>
        <v>RBBP6_siRNA_R</v>
      </c>
      <c r="C96" s="11" t="s">
        <v>28</v>
      </c>
      <c r="D96" s="7"/>
    </row>
    <row r="97" spans="1:4" s="2" customFormat="1" ht="17" x14ac:dyDescent="0.25">
      <c r="A97" s="6" t="s">
        <v>17</v>
      </c>
      <c r="B97" s="2" t="str">
        <f>CONCATENATE(A97,"_siRNA_F")</f>
        <v>TTF2_siRNA_F</v>
      </c>
      <c r="C97" s="11" t="s">
        <v>40</v>
      </c>
      <c r="D97" s="6"/>
    </row>
    <row r="98" spans="1:4" s="2" customFormat="1" ht="17" x14ac:dyDescent="0.25">
      <c r="A98" s="6"/>
      <c r="B98" s="2" t="str">
        <f>CONCATENATE(A97,"_siRNA_R")</f>
        <v>TTF2_siRNA_R</v>
      </c>
      <c r="C98" s="11" t="s">
        <v>41</v>
      </c>
      <c r="D98" s="6"/>
    </row>
    <row r="99" spans="1:4" s="2" customFormat="1" ht="17" x14ac:dyDescent="0.25">
      <c r="A99" s="6" t="s">
        <v>97</v>
      </c>
      <c r="B99" s="2" t="str">
        <f>CONCATENATE(A99,"_siRNA_F")</f>
        <v>SRSF3_siRNA_F</v>
      </c>
      <c r="C99" s="11" t="s">
        <v>204</v>
      </c>
    </row>
    <row r="100" spans="1:4" s="2" customFormat="1" ht="17" x14ac:dyDescent="0.25">
      <c r="A100" s="6"/>
      <c r="B100" s="2" t="str">
        <f>CONCATENATE(A99,"_siRNA_R")</f>
        <v>SRSF3_siRNA_R</v>
      </c>
      <c r="C100" s="11" t="s">
        <v>205</v>
      </c>
    </row>
    <row r="101" spans="1:4" s="2" customFormat="1" ht="17" x14ac:dyDescent="0.25">
      <c r="A101" s="6" t="s">
        <v>98</v>
      </c>
      <c r="B101" s="2" t="str">
        <f>CONCATENATE(A101,"_siRNA_F")</f>
        <v>SRSF5_siRNA_F</v>
      </c>
      <c r="C101" s="11" t="s">
        <v>206</v>
      </c>
    </row>
    <row r="102" spans="1:4" s="7" customFormat="1" ht="17" x14ac:dyDescent="0.25">
      <c r="B102" s="2" t="str">
        <f>CONCATENATE(A101,"_siRNA_R")</f>
        <v>SRSF5_siRNA_R</v>
      </c>
      <c r="C102" s="11" t="s">
        <v>207</v>
      </c>
    </row>
    <row r="103" spans="1:4" s="2" customFormat="1" ht="17" x14ac:dyDescent="0.25">
      <c r="A103" s="7" t="s">
        <v>99</v>
      </c>
      <c r="B103" s="2" t="str">
        <f>CONCATENATE(A103,"_siRNA_F")</f>
        <v>SRRM1_siRNA_F</v>
      </c>
      <c r="C103" s="11" t="s">
        <v>208</v>
      </c>
    </row>
    <row r="104" spans="1:4" s="2" customFormat="1" ht="17" x14ac:dyDescent="0.25">
      <c r="A104" s="7"/>
      <c r="B104" s="2" t="str">
        <f>CONCATENATE(A103,"_siRNA_R")</f>
        <v>SRRM1_siRNA_R</v>
      </c>
      <c r="C104" s="11" t="s">
        <v>209</v>
      </c>
    </row>
    <row r="105" spans="1:4" ht="17" x14ac:dyDescent="0.25">
      <c r="A105" s="7" t="s">
        <v>104</v>
      </c>
      <c r="B105" s="2" t="str">
        <f>CONCATENATE(A105,"_siRNA_F")</f>
        <v>GMPS_siRNA_F</v>
      </c>
      <c r="C105" s="11" t="s">
        <v>212</v>
      </c>
    </row>
    <row r="106" spans="1:4" ht="17" x14ac:dyDescent="0.25">
      <c r="A106" s="7"/>
      <c r="B106" s="2" t="str">
        <f>CONCATENATE(A105,"_siRNA_R")</f>
        <v>GMPS_siRNA_R</v>
      </c>
      <c r="C106" s="11" t="s">
        <v>213</v>
      </c>
    </row>
    <row r="107" spans="1:4" ht="17" x14ac:dyDescent="0.25">
      <c r="A107" s="7" t="s">
        <v>109</v>
      </c>
      <c r="B107" s="2" t="str">
        <f>CONCATENATE(A107,"_siRNA_F")</f>
        <v>RAN_siRNA_F</v>
      </c>
      <c r="C107" s="11" t="s">
        <v>220</v>
      </c>
    </row>
    <row r="108" spans="1:4" ht="17" x14ac:dyDescent="0.25">
      <c r="A108" s="7"/>
      <c r="B108" s="2" t="str">
        <f>CONCATENATE(A107,"_siRNA_R")</f>
        <v>RAN_siRNA_R</v>
      </c>
      <c r="C108" s="11" t="s">
        <v>221</v>
      </c>
    </row>
    <row r="109" spans="1:4" ht="17" x14ac:dyDescent="0.25">
      <c r="A109" s="7" t="s">
        <v>114</v>
      </c>
      <c r="B109" s="2" t="str">
        <f>CONCATENATE(A109,"_siRNA_F")</f>
        <v>TOP2A_siRNA_F</v>
      </c>
      <c r="C109" s="11" t="s">
        <v>222</v>
      </c>
    </row>
    <row r="110" spans="1:4" ht="17" x14ac:dyDescent="0.25">
      <c r="A110" s="7"/>
      <c r="B110" s="2" t="str">
        <f>CONCATENATE(A109,"_siRNA_R")</f>
        <v>TOP2A_siRNA_R</v>
      </c>
      <c r="C110" s="11" t="s">
        <v>223</v>
      </c>
    </row>
    <row r="111" spans="1:4" ht="17" x14ac:dyDescent="0.25">
      <c r="A111" s="7" t="s">
        <v>139</v>
      </c>
      <c r="B111" s="2" t="str">
        <f>CONCATENATE(A111,"_siRNA_F")</f>
        <v>UBE2L3_siRNA_F</v>
      </c>
      <c r="C111" s="11" t="s">
        <v>210</v>
      </c>
    </row>
    <row r="112" spans="1:4" ht="17" x14ac:dyDescent="0.25">
      <c r="A112" s="7"/>
      <c r="B112" s="2" t="str">
        <f>CONCATENATE(A111,"_siRNA_R")</f>
        <v>UBE2L3_siRNA_R</v>
      </c>
      <c r="C112" s="11" t="s">
        <v>211</v>
      </c>
    </row>
    <row r="113" spans="1:4" ht="17" x14ac:dyDescent="0.25">
      <c r="A113" s="7" t="s">
        <v>18</v>
      </c>
      <c r="B113" s="2" t="str">
        <f>CONCATENATE(A113,"_siRNA_F")</f>
        <v>YTHDF2_siRNA_F</v>
      </c>
      <c r="C113" s="11" t="s">
        <v>42</v>
      </c>
    </row>
    <row r="114" spans="1:4" ht="17" x14ac:dyDescent="0.25">
      <c r="A114" s="7"/>
      <c r="B114" s="2" t="str">
        <f>CONCATENATE(A113,"_siRNA_R")</f>
        <v>YTHDF2_siRNA_R</v>
      </c>
      <c r="C114" s="11" t="s">
        <v>43</v>
      </c>
    </row>
    <row r="115" spans="1:4" ht="17" x14ac:dyDescent="0.25">
      <c r="A115" s="7" t="s">
        <v>140</v>
      </c>
      <c r="B115" s="2" t="str">
        <f>CONCATENATE(A115,"_siRNA_F")</f>
        <v>PARP4_siRNA_F</v>
      </c>
      <c r="C115" s="11" t="s">
        <v>218</v>
      </c>
    </row>
    <row r="116" spans="1:4" ht="17" x14ac:dyDescent="0.25">
      <c r="B116" s="2" t="str">
        <f>CONCATENATE(A115,"_siRNA_R")</f>
        <v>PARP4_siRNA_R</v>
      </c>
      <c r="C116" s="11" t="s">
        <v>219</v>
      </c>
      <c r="D116" s="7"/>
    </row>
    <row r="117" spans="1:4" ht="17" x14ac:dyDescent="0.25">
      <c r="A117" s="7" t="s">
        <v>141</v>
      </c>
      <c r="B117" s="2" t="str">
        <f>CONCATENATE(A117,"_siRNA_F")</f>
        <v>IK_siRNA_F</v>
      </c>
      <c r="C117" s="11" t="s">
        <v>214</v>
      </c>
    </row>
    <row r="118" spans="1:4" ht="17" x14ac:dyDescent="0.25">
      <c r="A118" s="7"/>
      <c r="B118" s="2" t="str">
        <f>CONCATENATE(A117,"_siRNA_R")</f>
        <v>IK_siRNA_R</v>
      </c>
      <c r="C118" s="11" t="s">
        <v>215</v>
      </c>
      <c r="D118" s="7"/>
    </row>
    <row r="119" spans="1:4" ht="17" x14ac:dyDescent="0.25">
      <c r="A119" s="7" t="s">
        <v>142</v>
      </c>
      <c r="B119" s="2" t="str">
        <f>CONCATENATE(A119,"_siRNA_F")</f>
        <v>TP53_siRNA_F</v>
      </c>
      <c r="C119" s="11" t="s">
        <v>216</v>
      </c>
    </row>
    <row r="120" spans="1:4" ht="17" x14ac:dyDescent="0.25">
      <c r="A120" s="7"/>
      <c r="B120" s="2" t="str">
        <f>CONCATENATE(A119,"_siRNA_R")</f>
        <v>TP53_siRNA_R</v>
      </c>
      <c r="C120" s="11" t="s">
        <v>217</v>
      </c>
    </row>
    <row r="121" spans="1:4" ht="17" x14ac:dyDescent="0.25">
      <c r="A121" s="7" t="s">
        <v>143</v>
      </c>
      <c r="B121" s="2" t="str">
        <f>CONCATENATE(A121,"_siRNA_F")</f>
        <v>DDX56_siRNA_F</v>
      </c>
      <c r="C121" s="11" t="s">
        <v>224</v>
      </c>
    </row>
    <row r="122" spans="1:4" ht="17" x14ac:dyDescent="0.25">
      <c r="B122" s="2" t="str">
        <f>CONCATENATE(A121,"_siRNA_R")</f>
        <v>DDX56_siRNA_R</v>
      </c>
      <c r="C122" s="11" t="s">
        <v>225</v>
      </c>
      <c r="D122" s="7"/>
    </row>
    <row r="123" spans="1:4" ht="17" x14ac:dyDescent="0.25">
      <c r="B123" s="11"/>
      <c r="D123" s="7"/>
    </row>
    <row r="124" spans="1:4" x14ac:dyDescent="0.2">
      <c r="B124" s="3" t="s">
        <v>47</v>
      </c>
    </row>
    <row r="125" spans="1:4" x14ac:dyDescent="0.2">
      <c r="A125" s="7" t="s">
        <v>7</v>
      </c>
      <c r="B125" s="1" t="s">
        <v>46</v>
      </c>
    </row>
    <row r="126" spans="1:4" x14ac:dyDescent="0.2">
      <c r="A126" s="7"/>
      <c r="B126" s="1"/>
    </row>
    <row r="127" spans="1:4" x14ac:dyDescent="0.2">
      <c r="A127" s="7"/>
      <c r="B127" s="3" t="s">
        <v>226</v>
      </c>
    </row>
    <row r="128" spans="1:4" x14ac:dyDescent="0.2">
      <c r="A128" s="7"/>
      <c r="B128" s="3"/>
    </row>
    <row r="129" spans="1:3" ht="17" x14ac:dyDescent="0.25">
      <c r="A129" s="7" t="s">
        <v>227</v>
      </c>
      <c r="B129" s="18" t="s">
        <v>228</v>
      </c>
    </row>
    <row r="130" spans="1:3" ht="17" x14ac:dyDescent="0.25">
      <c r="A130" s="7" t="s">
        <v>233</v>
      </c>
      <c r="B130" s="20" t="s">
        <v>230</v>
      </c>
    </row>
    <row r="131" spans="1:3" ht="17" x14ac:dyDescent="0.2">
      <c r="A131" s="7" t="s">
        <v>234</v>
      </c>
      <c r="B131" s="10" t="s">
        <v>231</v>
      </c>
    </row>
    <row r="132" spans="1:3" x14ac:dyDescent="0.2">
      <c r="A132" s="7"/>
      <c r="B132" s="3"/>
    </row>
    <row r="133" spans="1:3" ht="17" thickBot="1" x14ac:dyDescent="0.25">
      <c r="A133" s="15"/>
      <c r="B133" s="15"/>
      <c r="C133" s="15"/>
    </row>
    <row r="134" spans="1:3" x14ac:dyDescent="0.2">
      <c r="A134" s="1"/>
      <c r="B134" s="1"/>
      <c r="C134" s="1"/>
    </row>
    <row r="135" spans="1:3" ht="18" x14ac:dyDescent="0.2">
      <c r="A135" s="1" t="s">
        <v>48</v>
      </c>
      <c r="B135" s="1"/>
      <c r="C135" s="1"/>
    </row>
    <row r="136" spans="1:3" ht="18" x14ac:dyDescent="0.2">
      <c r="A136" s="1" t="s">
        <v>232</v>
      </c>
      <c r="B136" s="1"/>
      <c r="C136" s="1"/>
    </row>
    <row r="137" spans="1:3" ht="17" thickBot="1" x14ac:dyDescent="0.25">
      <c r="A137" s="14"/>
      <c r="B137" s="14"/>
      <c r="C137" s="14"/>
    </row>
  </sheetData>
  <pageMargins left="0.7" right="0.7" top="0.75" bottom="0.75" header="0.3" footer="0.3"/>
  <pageSetup orientation="portrait" horizontalDpi="0" verticalDpi="0"/>
  <ignoredErrors>
    <ignoredError sqref="B120 B80:B1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cura, Andrea</dc:creator>
  <cp:lastModifiedBy>Clarke, Stephen</cp:lastModifiedBy>
  <dcterms:created xsi:type="dcterms:W3CDTF">2025-10-17T19:27:26Z</dcterms:created>
  <dcterms:modified xsi:type="dcterms:W3CDTF">2025-12-08T17:39:48Z</dcterms:modified>
</cp:coreProperties>
</file>